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8255BC3E-A0AC-7041-94F5-D8C56A3EBF77}" xr6:coauthVersionLast="36" xr6:coauthVersionMax="36" xr10:uidLastSave="{00000000-0000-0000-0000-000000000000}"/>
  <bookViews>
    <workbookView xWindow="1280" yWindow="190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11" i="1" l="1"/>
  <c r="N11" i="1"/>
  <c r="K11" i="1" l="1"/>
  <c r="L11" i="1"/>
  <c r="M11" i="1"/>
  <c r="O11" i="1"/>
  <c r="P11" i="1"/>
  <c r="Q11" i="1"/>
  <c r="R11" i="1"/>
  <c r="S11" i="1"/>
  <c r="T11" i="1"/>
  <c r="U11" i="1"/>
  <c r="W11" i="1"/>
  <c r="X11" i="1"/>
  <c r="Y11" i="1"/>
  <c r="J11" i="1" l="1"/>
  <c r="I11" i="1"/>
  <c r="H11" i="1"/>
  <c r="G11" i="1"/>
  <c r="F11" i="1"/>
  <c r="E11" i="1"/>
  <c r="D11" i="1"/>
  <c r="C11" i="1"/>
</calcChain>
</file>

<file path=xl/sharedStrings.xml><?xml version="1.0" encoding="utf-8"?>
<sst xmlns="http://schemas.openxmlformats.org/spreadsheetml/2006/main" count="37" uniqueCount="26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Average</t>
  </si>
  <si>
    <t>WES-TCGA</t>
  </si>
  <si>
    <t>SEQC-WES-Spike</t>
  </si>
  <si>
    <t>SEQC-WES-SpikeWGS10</t>
  </si>
  <si>
    <t>AmpliSeq_T_1</t>
  </si>
  <si>
    <t>AmpliSeq_T_2</t>
  </si>
  <si>
    <t>AmpliSeq_T_3</t>
  </si>
  <si>
    <t>SEQC-WGS-GT-ALL</t>
  </si>
  <si>
    <t>Supplementary Table 6 - F1-score (%) performance of different somatic mutation detection methods and NeuSomatic network trained models on the AmpliSeq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164" fontId="0" fillId="0" borderId="0" xfId="0" applyNumberFormat="1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wrapText="1"/>
    </xf>
    <xf numFmtId="0" fontId="4" fillId="2" borderId="1" xfId="0" applyFont="1" applyFill="1" applyBorder="1" applyAlignment="1">
      <alignment horizontal="left" textRotation="90"/>
    </xf>
    <xf numFmtId="0" fontId="3" fillId="0" borderId="0" xfId="0" applyFont="1" applyBorder="1" applyAlignment="1">
      <alignment horizontal="left" wrapText="1"/>
    </xf>
    <xf numFmtId="0" fontId="1" fillId="0" borderId="1" xfId="0" applyFont="1" applyBorder="1" applyAlignment="1">
      <alignment horizontal="center"/>
    </xf>
    <xf numFmtId="0" fontId="2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0" fontId="1" fillId="2" borderId="5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AE11"/>
  <sheetViews>
    <sheetView tabSelected="1" workbookViewId="0">
      <selection sqref="A1:R2"/>
    </sheetView>
  </sheetViews>
  <sheetFormatPr baseColWidth="10" defaultRowHeight="16" x14ac:dyDescent="0.2"/>
  <cols>
    <col min="1" max="2" width="18.33203125" customWidth="1"/>
    <col min="3" max="25" width="6.6640625" customWidth="1"/>
  </cols>
  <sheetData>
    <row r="1" spans="1:31" ht="21" customHeight="1" x14ac:dyDescent="0.25">
      <c r="A1" s="11" t="s">
        <v>2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9"/>
      <c r="T1" s="9"/>
      <c r="U1" s="9"/>
      <c r="V1" s="9"/>
      <c r="W1" s="9"/>
      <c r="X1" s="9"/>
      <c r="Y1" s="9"/>
    </row>
    <row r="2" spans="1:31" ht="21" customHeight="1" x14ac:dyDescent="0.25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9"/>
      <c r="T2" s="9"/>
      <c r="U2" s="9"/>
      <c r="V2" s="9"/>
      <c r="W2" s="9"/>
      <c r="X2" s="9"/>
      <c r="Y2" s="9"/>
    </row>
    <row r="3" spans="1:31" ht="21" customHeight="1" x14ac:dyDescent="0.25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</row>
    <row r="4" spans="1:31" x14ac:dyDescent="0.2">
      <c r="A4" s="14" t="s">
        <v>0</v>
      </c>
      <c r="B4" s="14" t="s">
        <v>1</v>
      </c>
      <c r="C4" s="14" t="s">
        <v>15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</row>
    <row r="5" spans="1:31" x14ac:dyDescent="0.2">
      <c r="A5" s="14"/>
      <c r="B5" s="14"/>
      <c r="C5" s="15" t="s">
        <v>2</v>
      </c>
      <c r="D5" s="15" t="s">
        <v>3</v>
      </c>
      <c r="E5" s="15" t="s">
        <v>4</v>
      </c>
      <c r="F5" s="15" t="s">
        <v>5</v>
      </c>
      <c r="G5" s="15" t="s">
        <v>6</v>
      </c>
      <c r="H5" s="15" t="s">
        <v>7</v>
      </c>
      <c r="I5" s="15" t="s">
        <v>8</v>
      </c>
      <c r="J5" s="14" t="s">
        <v>9</v>
      </c>
      <c r="K5" s="14"/>
      <c r="L5" s="14"/>
      <c r="M5" s="14"/>
      <c r="N5" s="14"/>
      <c r="O5" s="14"/>
      <c r="P5" s="14"/>
      <c r="Q5" s="14"/>
      <c r="R5" s="16" t="s">
        <v>10</v>
      </c>
      <c r="S5" s="17"/>
      <c r="T5" s="17"/>
      <c r="U5" s="17"/>
      <c r="V5" s="17"/>
      <c r="W5" s="17"/>
      <c r="X5" s="17"/>
      <c r="Y5" s="18"/>
    </row>
    <row r="6" spans="1:31" ht="163" x14ac:dyDescent="0.2">
      <c r="A6" s="14"/>
      <c r="B6" s="14"/>
      <c r="C6" s="15"/>
      <c r="D6" s="15"/>
      <c r="E6" s="15"/>
      <c r="F6" s="15"/>
      <c r="G6" s="15"/>
      <c r="H6" s="15"/>
      <c r="I6" s="15"/>
      <c r="J6" s="4" t="s">
        <v>11</v>
      </c>
      <c r="K6" s="8" t="s">
        <v>18</v>
      </c>
      <c r="L6" s="8" t="s">
        <v>12</v>
      </c>
      <c r="M6" s="8" t="s">
        <v>13</v>
      </c>
      <c r="N6" s="10" t="s">
        <v>24</v>
      </c>
      <c r="O6" s="8" t="s">
        <v>14</v>
      </c>
      <c r="P6" s="8" t="s">
        <v>19</v>
      </c>
      <c r="Q6" s="8" t="s">
        <v>20</v>
      </c>
      <c r="R6" s="8" t="s">
        <v>11</v>
      </c>
      <c r="S6" s="8" t="s">
        <v>18</v>
      </c>
      <c r="T6" s="8" t="s">
        <v>12</v>
      </c>
      <c r="U6" s="8" t="s">
        <v>13</v>
      </c>
      <c r="V6" s="10" t="s">
        <v>24</v>
      </c>
      <c r="W6" s="8" t="s">
        <v>14</v>
      </c>
      <c r="X6" s="8" t="s">
        <v>19</v>
      </c>
      <c r="Y6" s="8" t="s">
        <v>20</v>
      </c>
    </row>
    <row r="7" spans="1:31" x14ac:dyDescent="0.2">
      <c r="A7" s="12" t="s">
        <v>16</v>
      </c>
      <c r="B7" s="12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</row>
    <row r="8" spans="1:31" x14ac:dyDescent="0.2">
      <c r="A8" s="5" t="s">
        <v>21</v>
      </c>
      <c r="B8" s="5" t="s">
        <v>21</v>
      </c>
      <c r="C8" s="6">
        <v>80.900000000000006</v>
      </c>
      <c r="D8" s="6">
        <v>72</v>
      </c>
      <c r="E8" s="6">
        <v>78.599999999999994</v>
      </c>
      <c r="F8" s="6">
        <v>77.8</v>
      </c>
      <c r="G8" s="6">
        <v>75.8</v>
      </c>
      <c r="H8" s="6">
        <v>67.400000000000006</v>
      </c>
      <c r="I8" s="6">
        <v>89.6</v>
      </c>
      <c r="J8" s="6">
        <v>68.3</v>
      </c>
      <c r="K8" s="6">
        <v>86.9</v>
      </c>
      <c r="L8" s="6">
        <v>77.099999999999994</v>
      </c>
      <c r="M8" s="6">
        <v>82.3</v>
      </c>
      <c r="N8" s="6">
        <v>82.4</v>
      </c>
      <c r="O8" s="6">
        <v>82.7</v>
      </c>
      <c r="P8" s="6">
        <v>81.599999999999994</v>
      </c>
      <c r="Q8" s="6">
        <v>82.7</v>
      </c>
      <c r="R8" s="6">
        <v>61.7</v>
      </c>
      <c r="S8" s="6">
        <v>90.1</v>
      </c>
      <c r="T8" s="6">
        <v>90.6</v>
      </c>
      <c r="U8" s="6">
        <v>90.1</v>
      </c>
      <c r="V8" s="6">
        <v>88.2</v>
      </c>
      <c r="W8" s="6">
        <v>87.8</v>
      </c>
      <c r="X8" s="6">
        <v>91.4</v>
      </c>
      <c r="Y8" s="6">
        <v>89.7</v>
      </c>
      <c r="AA8" s="1"/>
      <c r="AC8" s="1"/>
      <c r="AE8" s="1"/>
    </row>
    <row r="9" spans="1:31" x14ac:dyDescent="0.2">
      <c r="A9" s="5" t="s">
        <v>22</v>
      </c>
      <c r="B9" s="5" t="s">
        <v>22</v>
      </c>
      <c r="C9" s="6">
        <v>79.900000000000006</v>
      </c>
      <c r="D9" s="6">
        <v>69.400000000000006</v>
      </c>
      <c r="E9" s="6">
        <v>80.099999999999994</v>
      </c>
      <c r="F9" s="6">
        <v>77.7</v>
      </c>
      <c r="G9" s="6">
        <v>72.900000000000006</v>
      </c>
      <c r="H9" s="6">
        <v>64.7</v>
      </c>
      <c r="I9" s="6">
        <v>89.3</v>
      </c>
      <c r="J9" s="6">
        <v>64</v>
      </c>
      <c r="K9" s="6">
        <v>83.5</v>
      </c>
      <c r="L9" s="6">
        <v>76</v>
      </c>
      <c r="M9" s="6">
        <v>81.2</v>
      </c>
      <c r="N9" s="6">
        <v>80.599999999999994</v>
      </c>
      <c r="O9" s="6">
        <v>80.900000000000006</v>
      </c>
      <c r="P9" s="6">
        <v>82</v>
      </c>
      <c r="Q9" s="6">
        <v>81.099999999999994</v>
      </c>
      <c r="R9" s="6">
        <v>56.9</v>
      </c>
      <c r="S9" s="6">
        <v>88.2</v>
      </c>
      <c r="T9" s="6">
        <v>89.1</v>
      </c>
      <c r="U9" s="6">
        <v>88.8</v>
      </c>
      <c r="V9" s="6">
        <v>87.2</v>
      </c>
      <c r="W9" s="6">
        <v>85.8</v>
      </c>
      <c r="X9" s="6">
        <v>89.9</v>
      </c>
      <c r="Y9" s="6">
        <v>90.5</v>
      </c>
      <c r="AA9" s="1"/>
      <c r="AC9" s="1"/>
      <c r="AE9" s="1"/>
    </row>
    <row r="10" spans="1:31" x14ac:dyDescent="0.2">
      <c r="A10" s="5" t="s">
        <v>23</v>
      </c>
      <c r="B10" s="5" t="s">
        <v>23</v>
      </c>
      <c r="C10" s="6">
        <v>81.099999999999994</v>
      </c>
      <c r="D10" s="6">
        <v>71.8</v>
      </c>
      <c r="E10" s="6">
        <v>78.7</v>
      </c>
      <c r="F10" s="6">
        <v>78.2</v>
      </c>
      <c r="G10" s="6">
        <v>76.099999999999994</v>
      </c>
      <c r="H10" s="6">
        <v>67.599999999999994</v>
      </c>
      <c r="I10" s="6">
        <v>90.2</v>
      </c>
      <c r="J10" s="6">
        <v>65.5</v>
      </c>
      <c r="K10" s="6">
        <v>86.2</v>
      </c>
      <c r="L10" s="6">
        <v>76.8</v>
      </c>
      <c r="M10" s="6">
        <v>81</v>
      </c>
      <c r="N10" s="6">
        <v>82.8</v>
      </c>
      <c r="O10" s="6">
        <v>83.2</v>
      </c>
      <c r="P10" s="6">
        <v>83.2</v>
      </c>
      <c r="Q10" s="6">
        <v>83.5</v>
      </c>
      <c r="R10" s="6">
        <v>57.2</v>
      </c>
      <c r="S10" s="6">
        <v>88.7</v>
      </c>
      <c r="T10" s="6">
        <v>89.2</v>
      </c>
      <c r="U10" s="6">
        <v>91.3</v>
      </c>
      <c r="V10" s="6">
        <v>88.8</v>
      </c>
      <c r="W10" s="6">
        <v>86.7</v>
      </c>
      <c r="X10" s="6">
        <v>91.2</v>
      </c>
      <c r="Y10" s="6">
        <v>90.6</v>
      </c>
      <c r="AA10" s="1"/>
      <c r="AC10" s="1"/>
      <c r="AE10" s="1"/>
    </row>
    <row r="11" spans="1:31" x14ac:dyDescent="0.2">
      <c r="A11" s="13" t="s">
        <v>17</v>
      </c>
      <c r="B11" s="13"/>
      <c r="C11" s="7">
        <f t="shared" ref="C11:J11" si="0">AVERAGE(C8:C10)</f>
        <v>80.63333333333334</v>
      </c>
      <c r="D11" s="7">
        <f t="shared" si="0"/>
        <v>71.066666666666663</v>
      </c>
      <c r="E11" s="7">
        <f t="shared" si="0"/>
        <v>79.133333333333326</v>
      </c>
      <c r="F11" s="7">
        <f t="shared" si="0"/>
        <v>77.899999999999991</v>
      </c>
      <c r="G11" s="7">
        <f t="shared" si="0"/>
        <v>74.933333333333323</v>
      </c>
      <c r="H11" s="7">
        <f t="shared" si="0"/>
        <v>66.566666666666677</v>
      </c>
      <c r="I11" s="7">
        <f t="shared" si="0"/>
        <v>89.699999999999989</v>
      </c>
      <c r="J11" s="7">
        <f t="shared" si="0"/>
        <v>65.933333333333337</v>
      </c>
      <c r="K11" s="7">
        <f t="shared" ref="K11:Y11" si="1">AVERAGE(K8:K10)</f>
        <v>85.533333333333346</v>
      </c>
      <c r="L11" s="7">
        <f t="shared" si="1"/>
        <v>76.633333333333326</v>
      </c>
      <c r="M11" s="7">
        <f t="shared" si="1"/>
        <v>81.5</v>
      </c>
      <c r="N11" s="7">
        <f t="shared" si="1"/>
        <v>81.933333333333337</v>
      </c>
      <c r="O11" s="7">
        <f t="shared" si="1"/>
        <v>82.266666666666666</v>
      </c>
      <c r="P11" s="7">
        <f t="shared" si="1"/>
        <v>82.266666666666666</v>
      </c>
      <c r="Q11" s="7">
        <f t="shared" si="1"/>
        <v>82.433333333333337</v>
      </c>
      <c r="R11" s="7">
        <f t="shared" si="1"/>
        <v>58.6</v>
      </c>
      <c r="S11" s="7">
        <f t="shared" si="1"/>
        <v>89</v>
      </c>
      <c r="T11" s="7">
        <f t="shared" si="1"/>
        <v>89.633333333333326</v>
      </c>
      <c r="U11" s="7">
        <f t="shared" si="1"/>
        <v>90.066666666666663</v>
      </c>
      <c r="V11" s="7">
        <f t="shared" si="1"/>
        <v>88.066666666666663</v>
      </c>
      <c r="W11" s="7">
        <f t="shared" si="1"/>
        <v>86.766666666666666</v>
      </c>
      <c r="X11" s="7">
        <f t="shared" si="1"/>
        <v>90.833333333333329</v>
      </c>
      <c r="Y11" s="7">
        <f t="shared" si="1"/>
        <v>90.266666666666652</v>
      </c>
      <c r="AA11" s="1"/>
      <c r="AC11" s="1"/>
      <c r="AE11" s="1"/>
    </row>
  </sheetData>
  <mergeCells count="15">
    <mergeCell ref="A1:R2"/>
    <mergeCell ref="A7:Y7"/>
    <mergeCell ref="A11:B11"/>
    <mergeCell ref="J5:Q5"/>
    <mergeCell ref="C4:Y4"/>
    <mergeCell ref="I5:I6"/>
    <mergeCell ref="H5:H6"/>
    <mergeCell ref="G5:G6"/>
    <mergeCell ref="F5:F6"/>
    <mergeCell ref="E5:E6"/>
    <mergeCell ref="R5:Y5"/>
    <mergeCell ref="D5:D6"/>
    <mergeCell ref="C5:C6"/>
    <mergeCell ref="B4:B6"/>
    <mergeCell ref="A4:A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3:04Z</dcterms:modified>
</cp:coreProperties>
</file>